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8060" windowHeight="11385"/>
  </bookViews>
  <sheets>
    <sheet name="Table S3" sheetId="1" r:id="rId1"/>
  </sheets>
  <calcPr calcId="125725"/>
</workbook>
</file>

<file path=xl/calcChain.xml><?xml version="1.0" encoding="utf-8"?>
<calcChain xmlns="http://schemas.openxmlformats.org/spreadsheetml/2006/main">
  <c r="M9" i="1"/>
  <c r="N9"/>
  <c r="L9"/>
  <c r="M17"/>
  <c r="N17"/>
  <c r="L17"/>
  <c r="M24"/>
  <c r="N24"/>
  <c r="L24"/>
  <c r="M19"/>
  <c r="N19"/>
  <c r="L19"/>
  <c r="M13"/>
  <c r="N13"/>
  <c r="L13"/>
  <c r="M8"/>
  <c r="N8"/>
  <c r="L8"/>
  <c r="M14"/>
  <c r="N14"/>
  <c r="L14"/>
  <c r="M23"/>
  <c r="N23"/>
  <c r="L23"/>
  <c r="M10"/>
  <c r="N10"/>
  <c r="L10"/>
  <c r="M21"/>
  <c r="N21"/>
  <c r="L21"/>
  <c r="M26"/>
  <c r="N26"/>
  <c r="L26"/>
  <c r="M6"/>
  <c r="N6"/>
  <c r="L6"/>
  <c r="N7"/>
  <c r="M7"/>
  <c r="L7"/>
  <c r="M25"/>
  <c r="N25"/>
  <c r="L25"/>
  <c r="M11"/>
  <c r="N11"/>
  <c r="L11"/>
  <c r="M28"/>
  <c r="N28"/>
  <c r="L28"/>
  <c r="M22"/>
  <c r="N22"/>
  <c r="L22"/>
  <c r="M15"/>
  <c r="N15"/>
  <c r="L15"/>
  <c r="M18"/>
  <c r="N18"/>
  <c r="L18"/>
  <c r="M4"/>
  <c r="N4"/>
  <c r="M5"/>
  <c r="N5"/>
  <c r="L5"/>
  <c r="M16"/>
  <c r="N16"/>
  <c r="L16"/>
  <c r="M12"/>
  <c r="N12"/>
  <c r="L12"/>
  <c r="L4"/>
  <c r="N27"/>
  <c r="M27"/>
  <c r="L27"/>
</calcChain>
</file>

<file path=xl/sharedStrings.xml><?xml version="1.0" encoding="utf-8"?>
<sst xmlns="http://schemas.openxmlformats.org/spreadsheetml/2006/main" count="157" uniqueCount="121">
  <si>
    <t>Peptide</t>
  </si>
  <si>
    <t>% Helicity 0.01 peptide/(2:1 DMPC/DMPG) (mol/mol)</t>
  </si>
  <si>
    <t>A5LDU0(184-211)</t>
  </si>
  <si>
    <t>Q8KG25(327-351)</t>
  </si>
  <si>
    <t>O43312(33-62)</t>
  </si>
  <si>
    <t>Q6TV81(25-52)</t>
  </si>
  <si>
    <t>A3KLW0(117-136)</t>
  </si>
  <si>
    <t>Syphaxin</t>
  </si>
  <si>
    <t>PS-2</t>
  </si>
  <si>
    <t>A4HW34(187-217)</t>
  </si>
  <si>
    <t>Magainin-2 amide</t>
  </si>
  <si>
    <t>Q7YRI0(9-28)</t>
  </si>
  <si>
    <t>B4FGE3(22-37)</t>
  </si>
  <si>
    <t>P61458(35-60)</t>
  </si>
  <si>
    <t>DS 01 (1-12)</t>
  </si>
  <si>
    <t>Penetratin</t>
  </si>
  <si>
    <t>P94692(929-955)</t>
  </si>
  <si>
    <t>gb|ACU24018.1|(73-101)</t>
  </si>
  <si>
    <t>gb|AAD22970.1|(120-148)</t>
  </si>
  <si>
    <t>B0CZJ3(104-130)</t>
  </si>
  <si>
    <t>Hyposin HA-6</t>
  </si>
  <si>
    <t>Q9XEY7(120-148)</t>
  </si>
  <si>
    <t>Q8RW88(70-95)</t>
  </si>
  <si>
    <t>DS 01</t>
  </si>
  <si>
    <t>-</t>
  </si>
  <si>
    <t>-35270.2</t>
  </si>
  <si>
    <t>11.8</t>
  </si>
  <si>
    <t>94.3</t>
  </si>
  <si>
    <t>90.3</t>
  </si>
  <si>
    <t>-35439.4</t>
  </si>
  <si>
    <t>18.9</t>
  </si>
  <si>
    <t>-36116.2</t>
  </si>
  <si>
    <t>12.2</t>
  </si>
  <si>
    <t>43.9</t>
  </si>
  <si>
    <t>57.8</t>
  </si>
  <si>
    <t>-35874.5</t>
  </si>
  <si>
    <t>48.5</t>
  </si>
  <si>
    <t>101.8</t>
  </si>
  <si>
    <t>-34424.3</t>
  </si>
  <si>
    <t>9.8</t>
  </si>
  <si>
    <t>8.8</t>
  </si>
  <si>
    <t>8.5</t>
  </si>
  <si>
    <t>9.7</t>
  </si>
  <si>
    <t>68.5</t>
  </si>
  <si>
    <t>77.1</t>
  </si>
  <si>
    <t>-34157.1</t>
  </si>
  <si>
    <t>5.4</t>
  </si>
  <si>
    <t>31.1</t>
  </si>
  <si>
    <t>32.4</t>
  </si>
  <si>
    <t>-36225.3</t>
  </si>
  <si>
    <t>6.2</t>
  </si>
  <si>
    <t>17.9</t>
  </si>
  <si>
    <t>32.9</t>
  </si>
  <si>
    <t>-35086.3</t>
  </si>
  <si>
    <t>2.3</t>
  </si>
  <si>
    <t>3.3</t>
  </si>
  <si>
    <t>38.3</t>
  </si>
  <si>
    <t>13.1</t>
  </si>
  <si>
    <t>11.7</t>
  </si>
  <si>
    <t>42.7</t>
  </si>
  <si>
    <t>-33155.3</t>
  </si>
  <si>
    <t>4.3</t>
  </si>
  <si>
    <t>5.8</t>
  </si>
  <si>
    <t>-35595.6</t>
  </si>
  <si>
    <t>7.7</t>
  </si>
  <si>
    <t>23.7</t>
  </si>
  <si>
    <t>-31040.4</t>
  </si>
  <si>
    <t>6.1</t>
  </si>
  <si>
    <t>3.7</t>
  </si>
  <si>
    <t>10.7</t>
  </si>
  <si>
    <t>7.4</t>
  </si>
  <si>
    <t>4.7</t>
  </si>
  <si>
    <t>27.8</t>
  </si>
  <si>
    <t>-35740.2</t>
  </si>
  <si>
    <t>5.9</t>
  </si>
  <si>
    <t>8.2</t>
  </si>
  <si>
    <t>34.7</t>
  </si>
  <si>
    <t>6.4</t>
  </si>
  <si>
    <t>14.7</t>
  </si>
  <si>
    <t>65.7</t>
  </si>
  <si>
    <t>77.3</t>
  </si>
  <si>
    <t>20.3</t>
  </si>
  <si>
    <t>16.2</t>
  </si>
  <si>
    <t>19.6</t>
  </si>
  <si>
    <t>-32248.9</t>
  </si>
  <si>
    <t>16.8</t>
  </si>
  <si>
    <t>10.9</t>
  </si>
  <si>
    <t>14.1</t>
  </si>
  <si>
    <t>-35999.5</t>
  </si>
  <si>
    <t>8.3</t>
  </si>
  <si>
    <t>34.5</t>
  </si>
  <si>
    <t>17.2</t>
  </si>
  <si>
    <t>12.5</t>
  </si>
  <si>
    <t>15.1</t>
  </si>
  <si>
    <t>20.7</t>
  </si>
  <si>
    <t>88.2</t>
  </si>
  <si>
    <t>85.2</t>
  </si>
  <si>
    <t>-33860.3</t>
  </si>
  <si>
    <t>4.1</t>
  </si>
  <si>
    <t>43.7</t>
  </si>
  <si>
    <t>49.8</t>
  </si>
  <si>
    <t>14.8</t>
  </si>
  <si>
    <t>71.8</t>
  </si>
  <si>
    <t>68.4</t>
  </si>
  <si>
    <t>HSP-4</t>
  </si>
  <si>
    <t>Nattererin-1</t>
  </si>
  <si>
    <t>Pseudin B</t>
  </si>
  <si>
    <t>Phes</t>
  </si>
  <si>
    <t>Maximum theoretical helicity (Chen 74)</t>
  </si>
  <si>
    <t>% Helicity (Buffer) (Chen 74)</t>
  </si>
  <si>
    <t>% Helicity 0.01 peptide/DMPC (mol/mol) (Chen 74)</t>
  </si>
  <si>
    <r>
      <t xml:space="preserve">Table S3. Peptides Mean Residue Ellipcity (MRE) in buffer and titrated with LUVs and their percentual of a perfect helical segment according to the methodology of Chen </t>
    </r>
    <r>
      <rPr>
        <b/>
        <i/>
        <sz val="12"/>
        <rFont val="Arial"/>
        <family val="2"/>
      </rPr>
      <t>et al.</t>
    </r>
    <r>
      <rPr>
        <b/>
        <sz val="12"/>
        <rFont val="Arial"/>
        <family val="2"/>
      </rPr>
      <t>1974 [28] and Greenfield</t>
    </r>
    <r>
      <rPr>
        <b/>
        <i/>
        <sz val="12"/>
        <rFont val="Arial"/>
        <family val="2"/>
      </rPr>
      <t xml:space="preserve"> et al. </t>
    </r>
    <r>
      <rPr>
        <b/>
        <sz val="12"/>
        <rFont val="Arial"/>
        <family val="2"/>
      </rPr>
      <t>1969 [29].</t>
    </r>
  </si>
  <si>
    <r>
      <rPr>
        <sz val="12"/>
        <rFont val="Symbol"/>
        <family val="1"/>
        <charset val="2"/>
      </rPr>
      <t>[q]</t>
    </r>
    <r>
      <rPr>
        <vertAlign val="subscript"/>
        <sz val="12"/>
        <rFont val="Arial"/>
        <family val="2"/>
      </rPr>
      <t xml:space="preserve">222 </t>
    </r>
    <r>
      <rPr>
        <sz val="12"/>
        <rFont val="Arial"/>
        <family val="2"/>
      </rPr>
      <t>nm Buffer (Chen 74)</t>
    </r>
  </si>
  <si>
    <r>
      <t>[</t>
    </r>
    <r>
      <rPr>
        <sz val="12"/>
        <rFont val="Symbol"/>
        <family val="1"/>
        <charset val="2"/>
      </rPr>
      <t>q</t>
    </r>
    <r>
      <rPr>
        <sz val="12"/>
        <rFont val="Arial"/>
        <family val="2"/>
      </rPr>
      <t>]</t>
    </r>
    <r>
      <rPr>
        <vertAlign val="subscript"/>
        <sz val="12"/>
        <rFont val="Arial"/>
        <family val="2"/>
      </rPr>
      <t>222</t>
    </r>
    <r>
      <rPr>
        <sz val="12"/>
        <rFont val="Arial"/>
        <family val="2"/>
      </rPr>
      <t xml:space="preserve"> nm 0.01 peptide/DMPC (mol/mol) (Chen 74)</t>
    </r>
  </si>
  <si>
    <r>
      <t xml:space="preserve"> [</t>
    </r>
    <r>
      <rPr>
        <sz val="12"/>
        <rFont val="Symbol"/>
        <family val="1"/>
        <charset val="2"/>
      </rPr>
      <t>q</t>
    </r>
    <r>
      <rPr>
        <sz val="12"/>
        <rFont val="Arial"/>
        <family val="2"/>
      </rPr>
      <t>]</t>
    </r>
    <r>
      <rPr>
        <vertAlign val="subscript"/>
        <sz val="12"/>
        <rFont val="Arial"/>
        <family val="2"/>
      </rPr>
      <t>222</t>
    </r>
    <r>
      <rPr>
        <sz val="12"/>
        <rFont val="Arial"/>
        <family val="2"/>
      </rPr>
      <t xml:space="preserve"> nm 0.01 peptide/(2:1 DMPC/DMPG) (mol/mol) (Chen 74)</t>
    </r>
  </si>
  <si>
    <r>
      <t>[</t>
    </r>
    <r>
      <rPr>
        <sz val="12"/>
        <rFont val="Symbol"/>
        <family val="1"/>
        <charset val="2"/>
      </rPr>
      <t>q</t>
    </r>
    <r>
      <rPr>
        <sz val="12"/>
        <rFont val="Arial"/>
        <family val="2"/>
      </rPr>
      <t>]</t>
    </r>
    <r>
      <rPr>
        <vertAlign val="subscript"/>
        <sz val="12"/>
        <rFont val="Arial"/>
        <family val="2"/>
      </rPr>
      <t>208</t>
    </r>
    <r>
      <rPr>
        <sz val="12"/>
        <rFont val="Arial"/>
        <family val="2"/>
      </rPr>
      <t xml:space="preserve"> nm Buffer (Greenfield 69)</t>
    </r>
  </si>
  <si>
    <r>
      <t>[</t>
    </r>
    <r>
      <rPr>
        <sz val="12"/>
        <rFont val="Symbol"/>
        <family val="1"/>
        <charset val="2"/>
      </rPr>
      <t>q</t>
    </r>
    <r>
      <rPr>
        <sz val="12"/>
        <rFont val="Arial"/>
        <family val="2"/>
      </rPr>
      <t>]</t>
    </r>
    <r>
      <rPr>
        <vertAlign val="subscript"/>
        <sz val="12"/>
        <rFont val="Arial"/>
        <family val="2"/>
      </rPr>
      <t>208</t>
    </r>
    <r>
      <rPr>
        <sz val="12"/>
        <rFont val="Arial"/>
        <family val="2"/>
      </rPr>
      <t xml:space="preserve"> nm 0.01 peptide/DMPC (mol/mol) (Greenfield 69)</t>
    </r>
  </si>
  <si>
    <r>
      <t>[</t>
    </r>
    <r>
      <rPr>
        <sz val="12"/>
        <rFont val="Symbol"/>
        <family val="1"/>
        <charset val="2"/>
      </rPr>
      <t>q</t>
    </r>
    <r>
      <rPr>
        <sz val="12"/>
        <rFont val="Arial"/>
        <family val="2"/>
      </rPr>
      <t>]</t>
    </r>
    <r>
      <rPr>
        <vertAlign val="subscript"/>
        <sz val="12"/>
        <rFont val="Arial"/>
        <family val="2"/>
      </rPr>
      <t>208</t>
    </r>
    <r>
      <rPr>
        <sz val="12"/>
        <rFont val="Arial"/>
        <family val="2"/>
      </rPr>
      <t xml:space="preserve"> nm 0.01 peptide/(2:1 DMPC/DMPG) (mol/mol) (Greenfield 69)</t>
    </r>
  </si>
  <si>
    <t>% Helicity (Buffer) (Greenfield 69)</t>
  </si>
  <si>
    <t>% Helicity 0.01 peptide/DMPC (mol/mol) (Greenfield 69)</t>
  </si>
  <si>
    <t>% Helicity 0.01 peptide/(2:1 DMPC/DMPG) (mol/mol) (Greenfield 69)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Arial"/>
    </font>
    <font>
      <sz val="12"/>
      <name val="Arial"/>
      <family val="2"/>
    </font>
    <font>
      <b/>
      <sz val="12"/>
      <name val="Arial"/>
      <family val="2"/>
    </font>
    <font>
      <sz val="8"/>
      <name val="Arial"/>
    </font>
    <font>
      <b/>
      <i/>
      <sz val="12"/>
      <name val="Arial"/>
      <family val="2"/>
    </font>
    <font>
      <vertAlign val="subscript"/>
      <sz val="12"/>
      <name val="Arial"/>
      <family val="2"/>
    </font>
    <font>
      <sz val="12"/>
      <name val="Symbol"/>
      <family val="1"/>
      <charset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1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wrapText="1"/>
    </xf>
    <xf numFmtId="49" fontId="0" fillId="0" borderId="0" xfId="0" applyNumberFormat="1"/>
    <xf numFmtId="49" fontId="7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56"/>
  <sheetViews>
    <sheetView tabSelected="1" workbookViewId="0">
      <selection activeCell="M37" sqref="M37"/>
    </sheetView>
  </sheetViews>
  <sheetFormatPr defaultRowHeight="12.75"/>
  <cols>
    <col min="1" max="1" width="29.7109375" customWidth="1"/>
    <col min="2" max="2" width="14.140625" customWidth="1"/>
    <col min="3" max="4" width="17.42578125" customWidth="1"/>
    <col min="5" max="5" width="14.140625" customWidth="1"/>
    <col min="6" max="6" width="12.7109375" customWidth="1"/>
    <col min="7" max="7" width="17.28515625" customWidth="1"/>
    <col min="8" max="8" width="16.5703125" customWidth="1"/>
    <col min="9" max="9" width="13.28515625" customWidth="1"/>
    <col min="10" max="10" width="15.5703125" customWidth="1"/>
    <col min="11" max="11" width="18.28515625" customWidth="1"/>
    <col min="12" max="12" width="17.140625" customWidth="1"/>
    <col min="13" max="13" width="16.85546875" customWidth="1"/>
    <col min="14" max="14" width="18.5703125" customWidth="1"/>
  </cols>
  <sheetData>
    <row r="1" spans="1:14" ht="38.25" customHeight="1">
      <c r="A1" s="12" t="s">
        <v>11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16.25" customHeight="1">
      <c r="A2" s="2" t="s">
        <v>0</v>
      </c>
      <c r="B2" s="9" t="s">
        <v>112</v>
      </c>
      <c r="C2" s="10" t="s">
        <v>113</v>
      </c>
      <c r="D2" s="10" t="s">
        <v>114</v>
      </c>
      <c r="E2" s="10" t="s">
        <v>108</v>
      </c>
      <c r="F2" s="10" t="s">
        <v>109</v>
      </c>
      <c r="G2" s="10" t="s">
        <v>110</v>
      </c>
      <c r="H2" s="11" t="s">
        <v>1</v>
      </c>
      <c r="I2" s="9" t="s">
        <v>115</v>
      </c>
      <c r="J2" s="10" t="s">
        <v>116</v>
      </c>
      <c r="K2" s="10" t="s">
        <v>117</v>
      </c>
      <c r="L2" s="10" t="s">
        <v>118</v>
      </c>
      <c r="M2" s="10" t="s">
        <v>119</v>
      </c>
      <c r="N2" s="11" t="s">
        <v>120</v>
      </c>
    </row>
    <row r="3" spans="1:14" ht="15.75">
      <c r="A3" s="1" t="s">
        <v>2</v>
      </c>
      <c r="B3" s="3" t="s">
        <v>24</v>
      </c>
      <c r="C3" s="5" t="s">
        <v>24</v>
      </c>
      <c r="D3" s="5" t="s">
        <v>24</v>
      </c>
      <c r="E3" s="5" t="s">
        <v>24</v>
      </c>
      <c r="F3" s="5" t="s">
        <v>24</v>
      </c>
      <c r="G3" s="5" t="s">
        <v>24</v>
      </c>
      <c r="H3" s="1" t="s">
        <v>24</v>
      </c>
      <c r="I3" s="7" t="s">
        <v>24</v>
      </c>
      <c r="J3" s="7" t="s">
        <v>24</v>
      </c>
      <c r="K3" s="7" t="s">
        <v>24</v>
      </c>
      <c r="L3" s="8" t="s">
        <v>24</v>
      </c>
      <c r="M3" s="8" t="s">
        <v>24</v>
      </c>
      <c r="N3" s="8" t="s">
        <v>24</v>
      </c>
    </row>
    <row r="4" spans="1:14" ht="15.75">
      <c r="A4" s="1" t="s">
        <v>104</v>
      </c>
      <c r="B4" s="4">
        <v>-4148</v>
      </c>
      <c r="C4" s="6">
        <v>-33266</v>
      </c>
      <c r="D4" s="6">
        <v>-31838</v>
      </c>
      <c r="E4" s="6" t="s">
        <v>25</v>
      </c>
      <c r="F4" s="5" t="s">
        <v>26</v>
      </c>
      <c r="G4" s="5" t="s">
        <v>27</v>
      </c>
      <c r="H4" s="1" t="s">
        <v>28</v>
      </c>
      <c r="I4" s="7">
        <v>-8561.2999999999993</v>
      </c>
      <c r="J4" s="7">
        <v>-33536.400000000001</v>
      </c>
      <c r="K4" s="7">
        <v>-32555.200000000001</v>
      </c>
      <c r="L4" s="8">
        <f t="shared" ref="L4:N26" si="0">((-I4-4000)/29000)*100</f>
        <v>15.72862068965517</v>
      </c>
      <c r="M4" s="8">
        <f t="shared" ref="M4:M6" si="1">((-J4-4000)/29000)*100</f>
        <v>101.8496551724138</v>
      </c>
      <c r="N4" s="8">
        <f t="shared" ref="N4:N6" si="2">((-K4-4000)/29000)*100</f>
        <v>98.466206896551725</v>
      </c>
    </row>
    <row r="5" spans="1:14" ht="15.75">
      <c r="A5" s="1" t="s">
        <v>3</v>
      </c>
      <c r="B5" s="4">
        <v>-6669</v>
      </c>
      <c r="C5" s="6">
        <v>-5287</v>
      </c>
      <c r="D5" s="6">
        <v>-6002</v>
      </c>
      <c r="E5" s="6" t="s">
        <v>29</v>
      </c>
      <c r="F5" s="5" t="s">
        <v>30</v>
      </c>
      <c r="G5" s="5">
        <v>15</v>
      </c>
      <c r="H5" s="1">
        <v>17</v>
      </c>
      <c r="I5" s="7">
        <v>-7855.75</v>
      </c>
      <c r="J5" s="7">
        <v>-6689.35</v>
      </c>
      <c r="K5" s="7">
        <v>-6110.21</v>
      </c>
      <c r="L5" s="8">
        <f t="shared" si="0"/>
        <v>13.295689655172414</v>
      </c>
      <c r="M5" s="8">
        <f t="shared" si="1"/>
        <v>9.2736206896551732</v>
      </c>
      <c r="N5" s="8">
        <f t="shared" si="2"/>
        <v>7.2765862068965514</v>
      </c>
    </row>
    <row r="6" spans="1:14" ht="15.75">
      <c r="A6" s="1" t="s">
        <v>4</v>
      </c>
      <c r="B6" s="4">
        <v>-4308</v>
      </c>
      <c r="C6" s="6">
        <v>-15500</v>
      </c>
      <c r="D6" s="6">
        <v>-20372</v>
      </c>
      <c r="E6" s="6" t="s">
        <v>31</v>
      </c>
      <c r="F6" s="5" t="s">
        <v>32</v>
      </c>
      <c r="G6" s="5" t="s">
        <v>33</v>
      </c>
      <c r="H6" s="1" t="s">
        <v>34</v>
      </c>
      <c r="I6" s="7">
        <v>-7989.84</v>
      </c>
      <c r="J6" s="7">
        <v>-17190.7</v>
      </c>
      <c r="K6" s="7">
        <v>-20980.400000000001</v>
      </c>
      <c r="L6" s="8">
        <f t="shared" si="0"/>
        <v>13.758068965517243</v>
      </c>
      <c r="M6" s="8">
        <f t="shared" si="1"/>
        <v>45.485172413793109</v>
      </c>
      <c r="N6" s="8">
        <f t="shared" si="2"/>
        <v>58.55310344827587</v>
      </c>
    </row>
    <row r="7" spans="1:14" ht="15.75">
      <c r="A7" s="1" t="s">
        <v>5</v>
      </c>
      <c r="B7" s="4">
        <v>-17113</v>
      </c>
      <c r="C7" s="6">
        <v>-27515</v>
      </c>
      <c r="D7" s="6">
        <v>-35902</v>
      </c>
      <c r="E7" s="6" t="s">
        <v>35</v>
      </c>
      <c r="F7" s="5" t="s">
        <v>36</v>
      </c>
      <c r="G7" s="5">
        <v>78</v>
      </c>
      <c r="H7" s="1" t="s">
        <v>37</v>
      </c>
      <c r="I7" s="7">
        <v>-24183.3</v>
      </c>
      <c r="J7" s="7">
        <v>-30435.3</v>
      </c>
      <c r="K7" s="7">
        <v>-34916.800000000003</v>
      </c>
      <c r="L7" s="8">
        <f t="shared" si="0"/>
        <v>69.597586206896551</v>
      </c>
      <c r="M7" s="8">
        <f t="shared" si="0"/>
        <v>91.156206896551723</v>
      </c>
      <c r="N7" s="8">
        <f t="shared" si="0"/>
        <v>106.60965517241381</v>
      </c>
    </row>
    <row r="8" spans="1:14" ht="15.75">
      <c r="A8" s="1" t="s">
        <v>6</v>
      </c>
      <c r="B8" s="4">
        <v>-3442</v>
      </c>
      <c r="C8" s="6">
        <v>-3087</v>
      </c>
      <c r="D8" s="6">
        <v>-3008</v>
      </c>
      <c r="E8" s="6" t="s">
        <v>38</v>
      </c>
      <c r="F8" s="5" t="s">
        <v>39</v>
      </c>
      <c r="G8" s="5" t="s">
        <v>40</v>
      </c>
      <c r="H8" s="1" t="s">
        <v>41</v>
      </c>
      <c r="I8" s="7">
        <v>-11457.1</v>
      </c>
      <c r="J8" s="7">
        <v>-10692.8</v>
      </c>
      <c r="K8" s="7">
        <v>-9759.4599999999991</v>
      </c>
      <c r="L8" s="8">
        <f t="shared" si="0"/>
        <v>25.714137931034486</v>
      </c>
      <c r="M8" s="8">
        <f t="shared" ref="M8:M9" si="3">((-J8-4000)/29000)*100</f>
        <v>23.078620689655168</v>
      </c>
      <c r="N8" s="8">
        <f t="shared" ref="N8:N9" si="4">((-K8-4000)/29000)*100</f>
        <v>19.86020689655172</v>
      </c>
    </row>
    <row r="9" spans="1:14" ht="15.75">
      <c r="A9" s="1" t="s">
        <v>7</v>
      </c>
      <c r="B9" s="4">
        <v>-3425</v>
      </c>
      <c r="C9" s="6">
        <v>-24171</v>
      </c>
      <c r="D9" s="6">
        <v>-27196</v>
      </c>
      <c r="E9" s="6" t="s">
        <v>29</v>
      </c>
      <c r="F9" s="5" t="s">
        <v>42</v>
      </c>
      <c r="G9" s="5" t="s">
        <v>43</v>
      </c>
      <c r="H9" s="1" t="s">
        <v>44</v>
      </c>
      <c r="I9" s="7">
        <v>-7971.49</v>
      </c>
      <c r="J9" s="7">
        <v>-24783.9</v>
      </c>
      <c r="K9" s="7">
        <v>-27743.1</v>
      </c>
      <c r="L9" s="8">
        <f t="shared" si="0"/>
        <v>13.694793103448275</v>
      </c>
      <c r="M9" s="8">
        <f t="shared" si="3"/>
        <v>71.668620689655185</v>
      </c>
      <c r="N9" s="8">
        <f t="shared" si="4"/>
        <v>81.872758620689652</v>
      </c>
    </row>
    <row r="10" spans="1:14" ht="15.75">
      <c r="A10" s="1" t="s">
        <v>8</v>
      </c>
      <c r="B10" s="4">
        <v>-1915</v>
      </c>
      <c r="C10" s="6">
        <v>-10965</v>
      </c>
      <c r="D10" s="6">
        <v>-11416</v>
      </c>
      <c r="E10" s="6" t="s">
        <v>45</v>
      </c>
      <c r="F10" s="5" t="s">
        <v>46</v>
      </c>
      <c r="G10" s="5" t="s">
        <v>47</v>
      </c>
      <c r="H10" s="1" t="s">
        <v>48</v>
      </c>
      <c r="I10" s="7">
        <v>-4225.7</v>
      </c>
      <c r="J10" s="7">
        <v>-10146.6</v>
      </c>
      <c r="K10" s="7">
        <v>-9901.33</v>
      </c>
      <c r="L10" s="8">
        <f t="shared" si="0"/>
        <v>0.77827586206896493</v>
      </c>
      <c r="M10" s="8">
        <f t="shared" ref="M10" si="5">((-J10-4000)/29000)*100</f>
        <v>21.195172413793102</v>
      </c>
      <c r="N10" s="8">
        <f t="shared" ref="N10" si="6">((-K10-4000)/29000)*100</f>
        <v>20.349413793103448</v>
      </c>
    </row>
    <row r="11" spans="1:14" ht="15.75">
      <c r="A11" s="1" t="s">
        <v>9</v>
      </c>
      <c r="B11" s="4">
        <v>-2190</v>
      </c>
      <c r="C11" s="6">
        <v>-6329</v>
      </c>
      <c r="D11" s="6">
        <v>-11588</v>
      </c>
      <c r="E11" s="6" t="s">
        <v>49</v>
      </c>
      <c r="F11" s="5" t="s">
        <v>50</v>
      </c>
      <c r="G11" s="5" t="s">
        <v>51</v>
      </c>
      <c r="H11" s="1" t="s">
        <v>52</v>
      </c>
      <c r="I11" s="7">
        <v>-4821.8500000000004</v>
      </c>
      <c r="J11" s="7">
        <v>-7130.57</v>
      </c>
      <c r="K11" s="7">
        <v>-10192.299999999999</v>
      </c>
      <c r="L11" s="8">
        <f t="shared" si="0"/>
        <v>2.8339655172413809</v>
      </c>
      <c r="M11" s="8">
        <f t="shared" ref="M11" si="7">((-J11-4000)/29000)*100</f>
        <v>10.79506896551724</v>
      </c>
      <c r="N11" s="8">
        <f t="shared" ref="N11" si="8">((-K11-4000)/29000)*100</f>
        <v>21.352758620689652</v>
      </c>
    </row>
    <row r="12" spans="1:14" ht="15.75">
      <c r="A12" s="1" t="s">
        <v>10</v>
      </c>
      <c r="B12" s="4">
        <v>-801</v>
      </c>
      <c r="C12" s="6">
        <v>-1173</v>
      </c>
      <c r="D12" s="6">
        <v>-13502</v>
      </c>
      <c r="E12" s="6" t="s">
        <v>53</v>
      </c>
      <c r="F12" s="5" t="s">
        <v>54</v>
      </c>
      <c r="G12" s="5" t="s">
        <v>55</v>
      </c>
      <c r="H12" s="1" t="s">
        <v>56</v>
      </c>
      <c r="I12" s="7">
        <v>-3764.68</v>
      </c>
      <c r="J12" s="7">
        <v>-3632.47</v>
      </c>
      <c r="K12" s="7">
        <v>-12730.3</v>
      </c>
      <c r="L12" s="8">
        <f t="shared" si="0"/>
        <v>-0.81144827586206947</v>
      </c>
      <c r="M12" s="8">
        <f t="shared" ref="M12:M13" si="9">((-J12-4000)/29000)*100</f>
        <v>-1.2673448275862076</v>
      </c>
      <c r="N12" s="8">
        <f t="shared" ref="N12:N13" si="10">((-K12-4000)/29000)*100</f>
        <v>30.104482758620687</v>
      </c>
    </row>
    <row r="13" spans="1:14" ht="15.75">
      <c r="A13" s="1" t="s">
        <v>11</v>
      </c>
      <c r="B13" s="4">
        <v>-4615</v>
      </c>
      <c r="C13" s="6">
        <v>-4134</v>
      </c>
      <c r="D13" s="6">
        <v>-15064</v>
      </c>
      <c r="E13" s="6" t="s">
        <v>38</v>
      </c>
      <c r="F13" s="5" t="s">
        <v>57</v>
      </c>
      <c r="G13" s="5" t="s">
        <v>58</v>
      </c>
      <c r="H13" s="1" t="s">
        <v>59</v>
      </c>
      <c r="I13" s="7">
        <v>-11275.7</v>
      </c>
      <c r="J13" s="7">
        <v>-10025.4</v>
      </c>
      <c r="K13" s="7">
        <v>-21648.1</v>
      </c>
      <c r="L13" s="8">
        <f t="shared" si="0"/>
        <v>25.088620689655173</v>
      </c>
      <c r="M13" s="8">
        <f t="shared" si="9"/>
        <v>20.777241379310343</v>
      </c>
      <c r="N13" s="8">
        <f t="shared" si="10"/>
        <v>60.85551724137931</v>
      </c>
    </row>
    <row r="14" spans="1:14" ht="15.75">
      <c r="A14" s="1" t="s">
        <v>12</v>
      </c>
      <c r="B14" s="4">
        <v>-1506</v>
      </c>
      <c r="C14" s="6">
        <v>-1051</v>
      </c>
      <c r="D14" s="6">
        <v>-2047</v>
      </c>
      <c r="E14" s="6" t="s">
        <v>60</v>
      </c>
      <c r="F14" s="5" t="s">
        <v>61</v>
      </c>
      <c r="G14" s="5">
        <v>3</v>
      </c>
      <c r="H14" s="1" t="s">
        <v>62</v>
      </c>
      <c r="I14" s="7">
        <v>-5213.07</v>
      </c>
      <c r="J14" s="7">
        <v>-3835.57</v>
      </c>
      <c r="K14" s="7">
        <v>-4888.78</v>
      </c>
      <c r="L14" s="8">
        <f t="shared" si="0"/>
        <v>4.1829999999999989</v>
      </c>
      <c r="M14" s="8">
        <f t="shared" ref="M14" si="11">((-J14-4000)/29000)*100</f>
        <v>-0.5669999999999995</v>
      </c>
      <c r="N14" s="8">
        <f t="shared" ref="N14" si="12">((-K14-4000)/29000)*100</f>
        <v>3.0647586206896542</v>
      </c>
    </row>
    <row r="15" spans="1:14" ht="15.75">
      <c r="A15" s="1" t="s">
        <v>13</v>
      </c>
      <c r="B15" s="4">
        <v>-2711</v>
      </c>
      <c r="C15" s="6">
        <v>-2184</v>
      </c>
      <c r="D15" s="6">
        <v>-8352</v>
      </c>
      <c r="E15" s="6" t="s">
        <v>63</v>
      </c>
      <c r="F15" s="5" t="s">
        <v>64</v>
      </c>
      <c r="G15" s="5" t="s">
        <v>50</v>
      </c>
      <c r="H15" s="1" t="s">
        <v>65</v>
      </c>
      <c r="I15" s="7">
        <v>-3966.06</v>
      </c>
      <c r="J15" s="7">
        <v>-3663.8</v>
      </c>
      <c r="K15" s="7">
        <v>-8817.11</v>
      </c>
      <c r="L15" s="8">
        <f t="shared" si="0"/>
        <v>-0.11703448275862088</v>
      </c>
      <c r="M15" s="8">
        <f t="shared" ref="M15" si="13">((-J15-4000)/29000)*100</f>
        <v>-1.1593103448275857</v>
      </c>
      <c r="N15" s="8">
        <f t="shared" ref="N15" si="14">((-K15-4000)/29000)*100</f>
        <v>16.610724137931037</v>
      </c>
    </row>
    <row r="16" spans="1:14" ht="15.75">
      <c r="A16" s="1" t="s">
        <v>14</v>
      </c>
      <c r="B16" s="4">
        <v>-2137</v>
      </c>
      <c r="C16" s="6">
        <v>-1312</v>
      </c>
      <c r="D16" s="6">
        <v>-3767</v>
      </c>
      <c r="E16" s="6" t="s">
        <v>66</v>
      </c>
      <c r="F16" s="5" t="s">
        <v>67</v>
      </c>
      <c r="G16" s="5" t="s">
        <v>68</v>
      </c>
      <c r="H16" s="1" t="s">
        <v>69</v>
      </c>
      <c r="I16" s="7">
        <v>-9158.11</v>
      </c>
      <c r="J16" s="7">
        <v>-9446.92</v>
      </c>
      <c r="K16" s="7">
        <v>-9321.9599999999991</v>
      </c>
      <c r="L16" s="8">
        <f t="shared" si="0"/>
        <v>17.786586206896555</v>
      </c>
      <c r="M16" s="8">
        <f t="shared" ref="M16:M17" si="15">((-J16-4000)/29000)*100</f>
        <v>18.782482758620688</v>
      </c>
      <c r="N16" s="8">
        <f t="shared" ref="N16:N17" si="16">((-K16-4000)/29000)*100</f>
        <v>18.351586206896549</v>
      </c>
    </row>
    <row r="17" spans="1:14" ht="15.75">
      <c r="A17" s="1" t="s">
        <v>15</v>
      </c>
      <c r="B17" s="4">
        <v>-2593</v>
      </c>
      <c r="C17" s="6">
        <v>-1655</v>
      </c>
      <c r="D17" s="6">
        <v>-9813</v>
      </c>
      <c r="E17" s="6" t="s">
        <v>60</v>
      </c>
      <c r="F17" s="5" t="s">
        <v>70</v>
      </c>
      <c r="G17" s="5" t="s">
        <v>71</v>
      </c>
      <c r="H17" s="1" t="s">
        <v>72</v>
      </c>
      <c r="I17" s="7">
        <v>-12339.8</v>
      </c>
      <c r="J17" s="7">
        <v>-12310.4</v>
      </c>
      <c r="K17" s="7">
        <v>-12949.4</v>
      </c>
      <c r="L17" s="8">
        <f t="shared" si="0"/>
        <v>28.757931034482759</v>
      </c>
      <c r="M17" s="8">
        <f t="shared" si="15"/>
        <v>28.65655172413793</v>
      </c>
      <c r="N17" s="8">
        <f t="shared" si="16"/>
        <v>30.86</v>
      </c>
    </row>
    <row r="18" spans="1:14" ht="15.75">
      <c r="A18" s="1" t="s">
        <v>16</v>
      </c>
      <c r="B18" s="4">
        <v>-2066</v>
      </c>
      <c r="C18" s="6">
        <v>-2899</v>
      </c>
      <c r="D18" s="6">
        <v>-12242</v>
      </c>
      <c r="E18" s="6" t="s">
        <v>73</v>
      </c>
      <c r="F18" s="5" t="s">
        <v>74</v>
      </c>
      <c r="G18" s="5" t="s">
        <v>75</v>
      </c>
      <c r="H18" s="1" t="s">
        <v>76</v>
      </c>
      <c r="I18" s="7">
        <v>-6506.68</v>
      </c>
      <c r="J18" s="7">
        <v>-6411.85</v>
      </c>
      <c r="K18" s="7">
        <v>-15800.7</v>
      </c>
      <c r="L18" s="8">
        <f t="shared" si="0"/>
        <v>8.6437241379310361</v>
      </c>
      <c r="M18" s="8">
        <f t="shared" ref="M18:M19" si="17">((-J18-4000)/29000)*100</f>
        <v>8.3167241379310362</v>
      </c>
      <c r="N18" s="8">
        <f t="shared" ref="N18:N19" si="18">((-K18-4000)/29000)*100</f>
        <v>40.692068965517244</v>
      </c>
    </row>
    <row r="19" spans="1:14" ht="15.75">
      <c r="A19" s="1" t="s">
        <v>17</v>
      </c>
      <c r="B19" s="4">
        <v>-2129</v>
      </c>
      <c r="C19" s="6">
        <v>-1898</v>
      </c>
      <c r="D19" s="6">
        <v>-2273</v>
      </c>
      <c r="E19" s="6" t="s">
        <v>35</v>
      </c>
      <c r="F19" s="5">
        <v>6</v>
      </c>
      <c r="G19" s="5" t="s">
        <v>46</v>
      </c>
      <c r="H19" s="1" t="s">
        <v>77</v>
      </c>
      <c r="I19" s="7">
        <v>-7591.38</v>
      </c>
      <c r="J19" s="7">
        <v>-7231.49</v>
      </c>
      <c r="K19" s="7">
        <v>-6609.82</v>
      </c>
      <c r="L19" s="8">
        <f t="shared" si="0"/>
        <v>12.384068965517242</v>
      </c>
      <c r="M19" s="8">
        <f t="shared" si="17"/>
        <v>11.143068965517241</v>
      </c>
      <c r="N19" s="8">
        <f t="shared" si="18"/>
        <v>8.9993793103448265</v>
      </c>
    </row>
    <row r="20" spans="1:14" ht="15.75">
      <c r="A20" s="1" t="s">
        <v>18</v>
      </c>
      <c r="B20" s="3" t="s">
        <v>24</v>
      </c>
      <c r="C20" s="5" t="s">
        <v>24</v>
      </c>
      <c r="D20" s="5" t="s">
        <v>24</v>
      </c>
      <c r="E20" s="5" t="s">
        <v>24</v>
      </c>
      <c r="F20" s="5" t="s">
        <v>24</v>
      </c>
      <c r="G20" s="5" t="s">
        <v>24</v>
      </c>
      <c r="H20" s="1" t="s">
        <v>24</v>
      </c>
      <c r="I20" s="7" t="s">
        <v>24</v>
      </c>
      <c r="J20" s="7" t="s">
        <v>24</v>
      </c>
      <c r="K20" s="7" t="s">
        <v>24</v>
      </c>
      <c r="L20" s="8" t="s">
        <v>24</v>
      </c>
      <c r="M20" s="8" t="s">
        <v>24</v>
      </c>
      <c r="N20" s="8" t="s">
        <v>24</v>
      </c>
    </row>
    <row r="21" spans="1:14" ht="15.75">
      <c r="A21" s="1" t="s">
        <v>105</v>
      </c>
      <c r="B21" s="4">
        <v>-5170</v>
      </c>
      <c r="C21" s="6">
        <v>-23159</v>
      </c>
      <c r="D21" s="6">
        <v>-27271</v>
      </c>
      <c r="E21" s="6" t="s">
        <v>31</v>
      </c>
      <c r="F21" s="5" t="s">
        <v>78</v>
      </c>
      <c r="G21" s="5" t="s">
        <v>79</v>
      </c>
      <c r="H21" s="1" t="s">
        <v>80</v>
      </c>
      <c r="I21" s="7">
        <v>-10557.1</v>
      </c>
      <c r="J21" s="7">
        <v>-22942.7</v>
      </c>
      <c r="K21" s="7">
        <v>-28638.7</v>
      </c>
      <c r="L21" s="8">
        <f t="shared" si="0"/>
        <v>22.610689655172415</v>
      </c>
      <c r="M21" s="8">
        <f t="shared" ref="M21" si="19">((-J21-4000)/29000)*100</f>
        <v>65.319655172413789</v>
      </c>
      <c r="N21" s="8">
        <f t="shared" ref="N21" si="20">((-K21-4000)/29000)*100</f>
        <v>84.96103448275862</v>
      </c>
    </row>
    <row r="22" spans="1:14" ht="15.75">
      <c r="A22" s="1" t="s">
        <v>19</v>
      </c>
      <c r="B22" s="4">
        <v>-7158</v>
      </c>
      <c r="C22" s="6">
        <v>-5729</v>
      </c>
      <c r="D22" s="6">
        <v>-6900</v>
      </c>
      <c r="E22" s="6" t="s">
        <v>73</v>
      </c>
      <c r="F22" s="5" t="s">
        <v>81</v>
      </c>
      <c r="G22" s="5" t="s">
        <v>82</v>
      </c>
      <c r="H22" s="1" t="s">
        <v>83</v>
      </c>
      <c r="I22" s="7">
        <v>-17824.900000000001</v>
      </c>
      <c r="J22" s="7">
        <v>-13391.6</v>
      </c>
      <c r="K22" s="7">
        <v>-14113.5</v>
      </c>
      <c r="L22" s="8">
        <f t="shared" si="0"/>
        <v>47.672068965517248</v>
      </c>
      <c r="M22" s="8">
        <f t="shared" ref="M22:M24" si="21">((-J22-4000)/29000)*100</f>
        <v>32.384827586206896</v>
      </c>
      <c r="N22" s="8">
        <f t="shared" ref="N22:N24" si="22">((-K22-4000)/29000)*100</f>
        <v>34.874137931034483</v>
      </c>
    </row>
    <row r="23" spans="1:14" ht="15.75">
      <c r="A23" s="1" t="s">
        <v>20</v>
      </c>
      <c r="B23" s="4">
        <v>-5194</v>
      </c>
      <c r="C23" s="6">
        <v>-3848</v>
      </c>
      <c r="D23" s="6">
        <v>-4989</v>
      </c>
      <c r="E23" s="6" t="s">
        <v>84</v>
      </c>
      <c r="F23" s="5" t="s">
        <v>85</v>
      </c>
      <c r="G23" s="5" t="s">
        <v>86</v>
      </c>
      <c r="H23" s="1" t="s">
        <v>87</v>
      </c>
      <c r="I23" s="7">
        <v>-11945</v>
      </c>
      <c r="J23" s="7">
        <v>-10376</v>
      </c>
      <c r="K23" s="7">
        <v>-10481</v>
      </c>
      <c r="L23" s="8">
        <f t="shared" si="0"/>
        <v>27.396551724137929</v>
      </c>
      <c r="M23" s="8">
        <f t="shared" si="21"/>
        <v>21.986206896551725</v>
      </c>
      <c r="N23" s="8">
        <f t="shared" si="22"/>
        <v>22.348275862068963</v>
      </c>
    </row>
    <row r="24" spans="1:14" ht="15.75">
      <c r="A24" s="1" t="s">
        <v>21</v>
      </c>
      <c r="B24" s="4">
        <v>-2931</v>
      </c>
      <c r="C24" s="6">
        <v>-3183</v>
      </c>
      <c r="D24" s="6">
        <v>-12158</v>
      </c>
      <c r="E24" s="6" t="s">
        <v>88</v>
      </c>
      <c r="F24" s="5" t="s">
        <v>89</v>
      </c>
      <c r="G24" s="5">
        <v>9</v>
      </c>
      <c r="H24" s="1" t="s">
        <v>90</v>
      </c>
      <c r="I24" s="7">
        <v>-11376.7</v>
      </c>
      <c r="J24" s="7">
        <v>-11016.8</v>
      </c>
      <c r="K24" s="7">
        <v>-18287.900000000001</v>
      </c>
      <c r="L24" s="8">
        <f t="shared" si="0"/>
        <v>25.436896551724143</v>
      </c>
      <c r="M24" s="8">
        <f t="shared" si="21"/>
        <v>24.195862068965514</v>
      </c>
      <c r="N24" s="8">
        <f t="shared" si="22"/>
        <v>49.268620689655179</v>
      </c>
    </row>
    <row r="25" spans="1:14" ht="15.75">
      <c r="A25" s="1" t="s">
        <v>22</v>
      </c>
      <c r="B25" s="4">
        <v>-6062</v>
      </c>
      <c r="C25" s="6">
        <v>-4406</v>
      </c>
      <c r="D25" s="6">
        <v>-5317</v>
      </c>
      <c r="E25" s="6" t="s">
        <v>63</v>
      </c>
      <c r="F25" s="5" t="s">
        <v>91</v>
      </c>
      <c r="G25" s="5" t="s">
        <v>92</v>
      </c>
      <c r="H25" s="1" t="s">
        <v>93</v>
      </c>
      <c r="I25" s="7">
        <v>-4004.87</v>
      </c>
      <c r="J25" s="7">
        <v>-4423.58</v>
      </c>
      <c r="K25" s="7">
        <v>-3644.58</v>
      </c>
      <c r="L25" s="8">
        <f t="shared" si="0"/>
        <v>1.6793103448275486E-2</v>
      </c>
      <c r="M25" s="8">
        <f t="shared" ref="M25:M26" si="23">((-J25-4000)/29000)*100</f>
        <v>1.4606206896551721</v>
      </c>
      <c r="N25" s="8">
        <f t="shared" ref="N25:N26" si="24">((-K25-4000)/29000)*100</f>
        <v>-1.225586206896552</v>
      </c>
    </row>
    <row r="26" spans="1:14" ht="15.75">
      <c r="A26" s="1" t="s">
        <v>23</v>
      </c>
      <c r="B26" s="4">
        <v>-7302</v>
      </c>
      <c r="C26" s="6">
        <v>-31124</v>
      </c>
      <c r="D26" s="6">
        <v>-30034</v>
      </c>
      <c r="E26" s="6" t="s">
        <v>88</v>
      </c>
      <c r="F26" s="5" t="s">
        <v>94</v>
      </c>
      <c r="G26" s="5" t="s">
        <v>95</v>
      </c>
      <c r="H26" s="1" t="s">
        <v>96</v>
      </c>
      <c r="I26" s="7">
        <v>-12276</v>
      </c>
      <c r="J26" s="7">
        <v>-35019.9</v>
      </c>
      <c r="K26" s="7">
        <v>-35162.9</v>
      </c>
      <c r="L26" s="8">
        <f t="shared" si="0"/>
        <v>28.53793103448276</v>
      </c>
      <c r="M26" s="8">
        <f t="shared" si="23"/>
        <v>106.96517241379311</v>
      </c>
      <c r="N26" s="8">
        <f t="shared" si="24"/>
        <v>107.45827586206897</v>
      </c>
    </row>
    <row r="27" spans="1:14" ht="15.75">
      <c r="A27" s="1" t="s">
        <v>107</v>
      </c>
      <c r="B27" s="4">
        <v>-1444</v>
      </c>
      <c r="C27" s="6">
        <v>-15422</v>
      </c>
      <c r="D27" s="6">
        <v>-17551</v>
      </c>
      <c r="E27" s="6" t="s">
        <v>97</v>
      </c>
      <c r="F27" s="5" t="s">
        <v>98</v>
      </c>
      <c r="G27" s="5" t="s">
        <v>99</v>
      </c>
      <c r="H27" s="1" t="s">
        <v>100</v>
      </c>
      <c r="I27" s="7">
        <v>-3593</v>
      </c>
      <c r="J27" s="7">
        <v>-15405.7</v>
      </c>
      <c r="K27" s="7">
        <v>-17191.7</v>
      </c>
      <c r="L27" s="8">
        <f>((-I27-4000)/29000)*100</f>
        <v>-1.403448275862069</v>
      </c>
      <c r="M27" s="8">
        <f>((-J27-4000)/29000)*100</f>
        <v>39.330000000000005</v>
      </c>
      <c r="N27" s="8">
        <f>((-K27-4000)/29000)*100</f>
        <v>45.488620689655171</v>
      </c>
    </row>
    <row r="28" spans="1:14" ht="15.75">
      <c r="A28" s="1" t="s">
        <v>106</v>
      </c>
      <c r="B28" s="4">
        <v>-5203</v>
      </c>
      <c r="C28" s="6">
        <v>-25330</v>
      </c>
      <c r="D28" s="6">
        <v>-24121</v>
      </c>
      <c r="E28" s="6" t="s">
        <v>53</v>
      </c>
      <c r="F28" s="5" t="s">
        <v>101</v>
      </c>
      <c r="G28" s="5" t="s">
        <v>102</v>
      </c>
      <c r="H28" s="1" t="s">
        <v>103</v>
      </c>
      <c r="I28" s="7">
        <v>-9516.33</v>
      </c>
      <c r="J28" s="7">
        <v>-26444.9</v>
      </c>
      <c r="K28" s="7">
        <v>-25329.200000000001</v>
      </c>
      <c r="L28" s="8">
        <f>((-I28-4000)/29000)*100</f>
        <v>19.021827586206896</v>
      </c>
      <c r="M28" s="8">
        <f t="shared" ref="M28:N28" si="25">((-J28-4000)/29000)*100</f>
        <v>77.396206896551732</v>
      </c>
      <c r="N28" s="8">
        <f t="shared" si="25"/>
        <v>73.548965517241385</v>
      </c>
    </row>
    <row r="31" spans="1:14">
      <c r="J31" s="13"/>
      <c r="K31" s="13"/>
      <c r="L31" s="13"/>
    </row>
    <row r="32" spans="1:14">
      <c r="J32" s="14"/>
      <c r="K32" s="13"/>
      <c r="L32" s="13"/>
    </row>
    <row r="33" spans="10:12">
      <c r="J33" s="14"/>
      <c r="K33" s="13"/>
      <c r="L33" s="13"/>
    </row>
    <row r="34" spans="10:12">
      <c r="J34" s="14"/>
      <c r="K34" s="13"/>
      <c r="L34" s="13"/>
    </row>
    <row r="35" spans="10:12">
      <c r="J35" s="14"/>
      <c r="K35" s="13"/>
      <c r="L35" s="13"/>
    </row>
    <row r="36" spans="10:12">
      <c r="J36" s="14"/>
      <c r="K36" s="13"/>
      <c r="L36" s="13"/>
    </row>
    <row r="37" spans="10:12">
      <c r="J37" s="14"/>
      <c r="K37" s="13"/>
      <c r="L37" s="13"/>
    </row>
    <row r="38" spans="10:12">
      <c r="J38" s="13"/>
      <c r="K38" s="13"/>
      <c r="L38" s="13"/>
    </row>
    <row r="39" spans="10:12">
      <c r="J39" s="13"/>
      <c r="K39" s="13"/>
      <c r="L39" s="13"/>
    </row>
    <row r="40" spans="10:12">
      <c r="J40" s="13"/>
      <c r="K40" s="13"/>
      <c r="L40" s="13"/>
    </row>
    <row r="41" spans="10:12">
      <c r="J41" s="13"/>
      <c r="K41" s="13"/>
      <c r="L41" s="13"/>
    </row>
    <row r="42" spans="10:12">
      <c r="J42" s="13"/>
      <c r="K42" s="13"/>
      <c r="L42" s="13"/>
    </row>
    <row r="43" spans="10:12">
      <c r="J43" s="13"/>
      <c r="K43" s="13"/>
      <c r="L43" s="13"/>
    </row>
    <row r="44" spans="10:12">
      <c r="J44" s="13"/>
      <c r="K44" s="13"/>
      <c r="L44" s="13"/>
    </row>
    <row r="45" spans="10:12">
      <c r="J45" s="13"/>
      <c r="K45" s="13"/>
      <c r="L45" s="13"/>
    </row>
    <row r="46" spans="10:12">
      <c r="J46" s="13"/>
      <c r="K46" s="13"/>
      <c r="L46" s="13"/>
    </row>
    <row r="47" spans="10:12">
      <c r="J47" s="13"/>
      <c r="K47" s="13"/>
      <c r="L47" s="13"/>
    </row>
    <row r="48" spans="10:12">
      <c r="J48" s="13"/>
      <c r="K48" s="13"/>
      <c r="L48" s="13"/>
    </row>
    <row r="49" spans="10:12">
      <c r="J49" s="13"/>
      <c r="K49" s="13"/>
      <c r="L49" s="13"/>
    </row>
    <row r="50" spans="10:12">
      <c r="J50" s="13"/>
      <c r="K50" s="13"/>
      <c r="L50" s="13"/>
    </row>
    <row r="51" spans="10:12">
      <c r="J51" s="13"/>
      <c r="K51" s="13"/>
      <c r="L51" s="13"/>
    </row>
    <row r="52" spans="10:12">
      <c r="J52" s="13"/>
      <c r="K52" s="13"/>
      <c r="L52" s="13"/>
    </row>
    <row r="53" spans="10:12">
      <c r="J53" s="13"/>
      <c r="K53" s="13"/>
      <c r="L53" s="13"/>
    </row>
    <row r="54" spans="10:12">
      <c r="J54" s="13"/>
      <c r="K54" s="13"/>
      <c r="L54" s="13"/>
    </row>
    <row r="55" spans="10:12">
      <c r="J55" s="13"/>
      <c r="K55" s="13"/>
      <c r="L55" s="13"/>
    </row>
    <row r="56" spans="10:12">
      <c r="J56" s="13"/>
      <c r="K56" s="13"/>
      <c r="L56" s="13"/>
    </row>
  </sheetData>
  <mergeCells count="1">
    <mergeCell ref="A1:N1"/>
  </mergeCells>
  <phoneticPr fontId="3" type="noConversion"/>
  <pageMargins left="0.78740157480314965" right="0.78740157480314965" top="0.98425196850393704" bottom="0.98425196850393704" header="0.51181102362204722" footer="0.51181102362204722"/>
  <pageSetup paperSize="9" scale="87" orientation="landscape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3</vt:lpstr>
    </vt:vector>
  </TitlesOfParts>
  <Company>Gui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</dc:creator>
  <cp:lastModifiedBy>BrackBrand</cp:lastModifiedBy>
  <cp:lastPrinted>2011-05-29T22:59:46Z</cp:lastPrinted>
  <dcterms:created xsi:type="dcterms:W3CDTF">2010-09-15T01:58:17Z</dcterms:created>
  <dcterms:modified xsi:type="dcterms:W3CDTF">2012-08-18T13:36:53Z</dcterms:modified>
</cp:coreProperties>
</file>